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hl8/Dropbox (Partners HealthCare)/1.PAPER/1.OA/___2020.osteo.mdd.12.01.submitted.to.BP/2021.Frontiers.in.Genetics.Submission/"/>
    </mc:Choice>
  </mc:AlternateContent>
  <xr:revisionPtr revIDLastSave="0" documentId="13_ncr:1_{72A9ECE7-DE9A-7649-8F9F-5AFD993A06D6}" xr6:coauthVersionLast="47" xr6:coauthVersionMax="47" xr10:uidLastSave="{00000000-0000-0000-0000-000000000000}"/>
  <bookViews>
    <workbookView xWindow="240" yWindow="460" windowWidth="48820" windowHeight="24720" xr2:uid="{00000000-000D-0000-FFFF-FFFF00000000}"/>
  </bookViews>
  <sheets>
    <sheet name="Table S8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4" i="1" l="1"/>
  <c r="Y45" i="1"/>
  <c r="Y47" i="1"/>
  <c r="Y26" i="1"/>
  <c r="Y28" i="1"/>
  <c r="Y29" i="1"/>
  <c r="Y30" i="1"/>
  <c r="Y31" i="1"/>
  <c r="Y32" i="1"/>
  <c r="Y33" i="1"/>
  <c r="Y35" i="1"/>
  <c r="Y36" i="1"/>
  <c r="Y37" i="1"/>
  <c r="Y38" i="1"/>
  <c r="Y39" i="1"/>
  <c r="Y41" i="1"/>
  <c r="Y42" i="1"/>
  <c r="Y11" i="1"/>
  <c r="Y13" i="1"/>
  <c r="Y14" i="1"/>
  <c r="Y16" i="1"/>
  <c r="Y17" i="1"/>
  <c r="Y18" i="1"/>
  <c r="Y19" i="1"/>
  <c r="Y21" i="1"/>
  <c r="Y22" i="1"/>
  <c r="Y24" i="1"/>
  <c r="Y9" i="1"/>
  <c r="Y6" i="1"/>
  <c r="U46" i="1"/>
  <c r="U4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10" i="1"/>
  <c r="U11" i="1"/>
  <c r="U12" i="1"/>
  <c r="U13" i="1"/>
  <c r="U14" i="1"/>
  <c r="U15" i="1"/>
  <c r="U16" i="1"/>
  <c r="U17" i="1"/>
  <c r="U18" i="1"/>
  <c r="U19" i="1"/>
  <c r="U21" i="1"/>
  <c r="U22" i="1"/>
  <c r="U23" i="1"/>
  <c r="U24" i="1"/>
  <c r="U26" i="1"/>
  <c r="U27" i="1"/>
  <c r="U9" i="1"/>
  <c r="U6" i="1"/>
  <c r="Q39" i="1"/>
  <c r="Q40" i="1"/>
  <c r="Q41" i="1"/>
  <c r="Q42" i="1"/>
  <c r="Q44" i="1"/>
  <c r="Q45" i="1"/>
  <c r="Q47" i="1"/>
  <c r="Q22" i="1"/>
  <c r="Q24" i="1"/>
  <c r="Q28" i="1"/>
  <c r="Q30" i="1"/>
  <c r="Q31" i="1"/>
  <c r="Q32" i="1"/>
  <c r="Q33" i="1"/>
  <c r="Q35" i="1"/>
  <c r="Q36" i="1"/>
  <c r="Q21" i="1"/>
  <c r="Q16" i="1"/>
  <c r="Q14" i="1"/>
  <c r="Q11" i="1"/>
  <c r="Q9" i="1"/>
  <c r="Q6" i="1"/>
  <c r="M38" i="1"/>
  <c r="M39" i="1"/>
  <c r="M40" i="1"/>
  <c r="M42" i="1"/>
  <c r="M44" i="1"/>
  <c r="M45" i="1"/>
  <c r="M47" i="1"/>
  <c r="M28" i="1"/>
  <c r="M31" i="1"/>
  <c r="M32" i="1"/>
  <c r="M33" i="1"/>
  <c r="M34" i="1"/>
  <c r="M35" i="1"/>
  <c r="M36" i="1"/>
  <c r="M13" i="1"/>
  <c r="M14" i="1"/>
  <c r="M16" i="1"/>
  <c r="M17" i="1"/>
  <c r="M22" i="1"/>
  <c r="M24" i="1"/>
  <c r="M9" i="1"/>
  <c r="M6" i="1"/>
  <c r="I34" i="1"/>
  <c r="I35" i="1"/>
  <c r="I36" i="1"/>
  <c r="I37" i="1"/>
  <c r="I38" i="1"/>
  <c r="I39" i="1"/>
  <c r="I40" i="1"/>
  <c r="I42" i="1"/>
  <c r="I43" i="1"/>
  <c r="I44" i="1"/>
  <c r="I45" i="1"/>
  <c r="I46" i="1"/>
  <c r="I47" i="1"/>
  <c r="I10" i="1"/>
  <c r="I11" i="1"/>
  <c r="I14" i="1"/>
  <c r="I15" i="1"/>
  <c r="I16" i="1"/>
  <c r="I17" i="1"/>
  <c r="I18" i="1"/>
  <c r="I22" i="1"/>
  <c r="I23" i="1"/>
  <c r="I24" i="1"/>
  <c r="I26" i="1"/>
  <c r="I28" i="1"/>
  <c r="I29" i="1"/>
  <c r="I30" i="1"/>
  <c r="I31" i="1"/>
  <c r="I32" i="1"/>
  <c r="I33" i="1"/>
  <c r="I9" i="1"/>
  <c r="I6" i="1"/>
  <c r="E47" i="1"/>
  <c r="E32" i="1"/>
  <c r="E33" i="1"/>
  <c r="E34" i="1"/>
  <c r="E35" i="1"/>
  <c r="E36" i="1"/>
  <c r="E37" i="1"/>
  <c r="E38" i="1"/>
  <c r="E39" i="1"/>
  <c r="E42" i="1"/>
  <c r="E44" i="1"/>
  <c r="E45" i="1"/>
  <c r="E9" i="1"/>
  <c r="E11" i="1"/>
  <c r="E14" i="1"/>
  <c r="E15" i="1"/>
  <c r="E16" i="1"/>
  <c r="E17" i="1"/>
  <c r="E18" i="1"/>
  <c r="E19" i="1"/>
  <c r="E22" i="1"/>
  <c r="E23" i="1"/>
  <c r="E24" i="1"/>
  <c r="E26" i="1"/>
  <c r="E28" i="1"/>
  <c r="E29" i="1"/>
  <c r="E31" i="1"/>
  <c r="E6" i="1"/>
</calcChain>
</file>

<file path=xl/sharedStrings.xml><?xml version="1.0" encoding="utf-8"?>
<sst xmlns="http://schemas.openxmlformats.org/spreadsheetml/2006/main" count="213" uniqueCount="73">
  <si>
    <t>Results of brain-cell-type-specific expression analysis of 42 shared OA/MD risk genes. Table includes cell-type specific expression for 6 brain cell types as mean (-log10 Benjamini-Hochberg adjusted p-value of comparative analysis) and standard error (SE). A mean expression threshold of at least 5 and a Z-score (mean/SE) of 2 was used to designate significant expression.</t>
  </si>
  <si>
    <t>Gene</t>
  </si>
  <si>
    <t>Significant Oligodendrocyte Expression</t>
  </si>
  <si>
    <t>Oligodendrocyte Mean</t>
  </si>
  <si>
    <t>Oligodendrocyte SE</t>
  </si>
  <si>
    <t>Oligodendrocyte Z-score</t>
  </si>
  <si>
    <t>Significant Astrocyte Expression</t>
  </si>
  <si>
    <t>Astrocyte Mean</t>
  </si>
  <si>
    <t>Astrocyte SE</t>
  </si>
  <si>
    <t>Astrocyte Z-score</t>
  </si>
  <si>
    <t>Significant OPC Expression</t>
  </si>
  <si>
    <t>OPC Mean</t>
  </si>
  <si>
    <t>OPC SE</t>
  </si>
  <si>
    <t>OPC Z-score</t>
  </si>
  <si>
    <t>Significant Microglia Expression</t>
  </si>
  <si>
    <t>Microglia Mean</t>
  </si>
  <si>
    <t>Microglia SE</t>
  </si>
  <si>
    <t>Microglia Z-score</t>
  </si>
  <si>
    <t>Significant Neuron Expression</t>
  </si>
  <si>
    <t>Neuron Mean</t>
  </si>
  <si>
    <t>Neuron SE</t>
  </si>
  <si>
    <t>Neuron Z-score</t>
  </si>
  <si>
    <t>Significant Endothelial Expression</t>
  </si>
  <si>
    <t>Endothelial Mean</t>
  </si>
  <si>
    <t>Endothelial SE</t>
  </si>
  <si>
    <t>Endothelial Z-score</t>
  </si>
  <si>
    <t>ABT1</t>
  </si>
  <si>
    <t>X</t>
  </si>
  <si>
    <t>AL049840.1</t>
  </si>
  <si>
    <t>No results</t>
  </si>
  <si>
    <t>AMIGO3</t>
  </si>
  <si>
    <t>N/A</t>
  </si>
  <si>
    <t>AMT</t>
  </si>
  <si>
    <t>ANKK1</t>
  </si>
  <si>
    <t>BSN</t>
  </si>
  <si>
    <t>BTN1A1</t>
  </si>
  <si>
    <t>C1QTNF4</t>
  </si>
  <si>
    <t>CDH13</t>
  </si>
  <si>
    <t>CDHR4</t>
  </si>
  <si>
    <t>CELF1</t>
  </si>
  <si>
    <t>DAG1</t>
  </si>
  <si>
    <t>DCDC1</t>
  </si>
  <si>
    <t>DRD2</t>
  </si>
  <si>
    <t>FAM180B</t>
  </si>
  <si>
    <t>FAM212A</t>
  </si>
  <si>
    <t>FOXP2</t>
  </si>
  <si>
    <t>GMPPB</t>
  </si>
  <si>
    <t>GPX1</t>
  </si>
  <si>
    <t>HIST1H2AK</t>
  </si>
  <si>
    <t>HIST1H2BN</t>
  </si>
  <si>
    <t>HIST1H4K</t>
  </si>
  <si>
    <t>IP6K1</t>
  </si>
  <si>
    <t>KLHDC8B</t>
  </si>
  <si>
    <t>MST1</t>
  </si>
  <si>
    <t>NICN1</t>
  </si>
  <si>
    <t>NRXN1</t>
  </si>
  <si>
    <t>PHF2</t>
  </si>
  <si>
    <t>PRMT6</t>
  </si>
  <si>
    <t>PSMC3</t>
  </si>
  <si>
    <t>RHOA</t>
  </si>
  <si>
    <t>RNF123</t>
  </si>
  <si>
    <t>SCYL1</t>
  </si>
  <si>
    <t>SLC39A13</t>
  </si>
  <si>
    <t>SPI1</t>
  </si>
  <si>
    <t>STRA6</t>
  </si>
  <si>
    <t>TCTA</t>
  </si>
  <si>
    <t>TRAIP</t>
  </si>
  <si>
    <t>UBA7</t>
  </si>
  <si>
    <t>USP4</t>
  </si>
  <si>
    <t>XRCC3</t>
  </si>
  <si>
    <t>ZCCHC7</t>
  </si>
  <si>
    <t>Total</t>
  </si>
  <si>
    <t>Table S7. Cell-type specific RNA expression for shared osteoarthritis/major depression (OA/MD) risk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NumberFormat="1" applyFont="1" applyBorder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8"/>
  <sheetViews>
    <sheetView tabSelected="1" zoomScale="150" workbookViewId="0">
      <selection activeCell="A4" sqref="A4"/>
    </sheetView>
  </sheetViews>
  <sheetFormatPr baseColWidth="10" defaultColWidth="8.83203125" defaultRowHeight="15" x14ac:dyDescent="0.2"/>
  <cols>
    <col min="1" max="1" width="10.1640625" customWidth="1"/>
    <col min="2" max="3" width="14.6640625" customWidth="1"/>
    <col min="4" max="4" width="15.1640625" customWidth="1"/>
    <col min="5" max="5" width="13.83203125" customWidth="1"/>
    <col min="6" max="6" width="12.5" customWidth="1"/>
    <col min="7" max="7" width="9.5" customWidth="1"/>
    <col min="8" max="8" width="9.83203125" customWidth="1"/>
    <col min="9" max="9" width="8.6640625" customWidth="1"/>
    <col min="10" max="10" width="10.5" customWidth="1"/>
    <col min="11" max="12" width="9.1640625" bestFit="1" customWidth="1"/>
    <col min="13" max="13" width="10.6640625" customWidth="1"/>
    <col min="14" max="14" width="10" customWidth="1"/>
    <col min="15" max="17" width="9.1640625" bestFit="1" customWidth="1"/>
    <col min="18" max="18" width="9.33203125" customWidth="1"/>
    <col min="19" max="19" width="9.1640625" bestFit="1" customWidth="1"/>
    <col min="20" max="20" width="8.33203125" customWidth="1"/>
    <col min="21" max="21" width="9.1640625" customWidth="1"/>
    <col min="22" max="22" width="12" customWidth="1"/>
    <col min="23" max="23" width="11.6640625" customWidth="1"/>
    <col min="24" max="24" width="10" customWidth="1"/>
    <col min="25" max="25" width="9.83203125" customWidth="1"/>
  </cols>
  <sheetData>
    <row r="1" spans="1:25" x14ac:dyDescent="0.2">
      <c r="A1" s="3" t="s">
        <v>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">
      <c r="A2" s="9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x14ac:dyDescent="0.2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s="1" customFormat="1" ht="75" x14ac:dyDescent="0.2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  <c r="L5" s="4" t="s">
        <v>12</v>
      </c>
      <c r="M5" s="4" t="s">
        <v>13</v>
      </c>
      <c r="N5" s="4" t="s">
        <v>14</v>
      </c>
      <c r="O5" s="4" t="s">
        <v>15</v>
      </c>
      <c r="P5" s="4" t="s">
        <v>16</v>
      </c>
      <c r="Q5" s="4" t="s">
        <v>17</v>
      </c>
      <c r="R5" s="4" t="s">
        <v>18</v>
      </c>
      <c r="S5" s="4" t="s">
        <v>19</v>
      </c>
      <c r="T5" s="4" t="s">
        <v>20</v>
      </c>
      <c r="U5" s="4" t="s">
        <v>21</v>
      </c>
      <c r="V5" s="4" t="s">
        <v>22</v>
      </c>
      <c r="W5" s="4" t="s">
        <v>23</v>
      </c>
      <c r="X5" s="4" t="s">
        <v>24</v>
      </c>
      <c r="Y5" s="5" t="s">
        <v>25</v>
      </c>
    </row>
    <row r="6" spans="1:25" x14ac:dyDescent="0.2">
      <c r="A6" s="6" t="s">
        <v>26</v>
      </c>
      <c r="B6" s="6"/>
      <c r="C6" s="6">
        <v>4.9934585509999998</v>
      </c>
      <c r="D6" s="6">
        <v>2.7888717519999999</v>
      </c>
      <c r="E6" s="6">
        <f>C6/D6</f>
        <v>1.7904941478284226</v>
      </c>
      <c r="F6" s="6"/>
      <c r="G6" s="6">
        <v>8.1064872690000005</v>
      </c>
      <c r="H6" s="6">
        <v>4.4901471930000003</v>
      </c>
      <c r="I6" s="6">
        <f>G6/H6</f>
        <v>1.8053945495679433</v>
      </c>
      <c r="J6" s="6"/>
      <c r="K6" s="6">
        <v>2.8760109219999999</v>
      </c>
      <c r="L6" s="6">
        <v>2.2023061670000001</v>
      </c>
      <c r="M6" s="6">
        <f>K6/L6</f>
        <v>1.3059087628663939</v>
      </c>
      <c r="N6" s="6"/>
      <c r="O6" s="6">
        <v>38.063764839999997</v>
      </c>
      <c r="P6" s="6">
        <v>35.054154709999999</v>
      </c>
      <c r="Q6" s="6">
        <f>O6/P6</f>
        <v>1.0858560177787269</v>
      </c>
      <c r="R6" s="6" t="s">
        <v>27</v>
      </c>
      <c r="S6" s="6">
        <v>24.30821598</v>
      </c>
      <c r="T6" s="6">
        <v>7.6641952529999999</v>
      </c>
      <c r="U6" s="6">
        <f>S6/T6</f>
        <v>3.1716592776632382</v>
      </c>
      <c r="V6" s="6"/>
      <c r="W6" s="6">
        <v>2.591091026</v>
      </c>
      <c r="X6" s="6">
        <v>2.4641161829999998</v>
      </c>
      <c r="Y6" s="6">
        <f>W6/X6</f>
        <v>1.0515295682387067</v>
      </c>
    </row>
    <row r="7" spans="1:25" x14ac:dyDescent="0.2">
      <c r="A7" s="6" t="s">
        <v>28</v>
      </c>
      <c r="B7" s="6" t="s">
        <v>29</v>
      </c>
      <c r="C7" s="6" t="s">
        <v>29</v>
      </c>
      <c r="D7" s="6" t="s">
        <v>29</v>
      </c>
      <c r="E7" s="6" t="s">
        <v>29</v>
      </c>
      <c r="F7" s="6" t="s">
        <v>29</v>
      </c>
      <c r="G7" s="6" t="s">
        <v>29</v>
      </c>
      <c r="H7" s="6" t="s">
        <v>29</v>
      </c>
      <c r="I7" s="6" t="s">
        <v>29</v>
      </c>
      <c r="J7" s="6" t="s">
        <v>29</v>
      </c>
      <c r="K7" s="6" t="s">
        <v>29</v>
      </c>
      <c r="L7" s="6" t="s">
        <v>29</v>
      </c>
      <c r="M7" s="6" t="s">
        <v>29</v>
      </c>
      <c r="N7" s="6" t="s">
        <v>29</v>
      </c>
      <c r="O7" s="6" t="s">
        <v>29</v>
      </c>
      <c r="P7" s="6" t="s">
        <v>29</v>
      </c>
      <c r="Q7" s="6" t="s">
        <v>29</v>
      </c>
      <c r="R7" s="6" t="s">
        <v>29</v>
      </c>
      <c r="S7" s="6" t="s">
        <v>29</v>
      </c>
      <c r="T7" s="6" t="s">
        <v>29</v>
      </c>
      <c r="U7" s="6" t="s">
        <v>29</v>
      </c>
      <c r="V7" s="6" t="s">
        <v>29</v>
      </c>
      <c r="W7" s="6" t="s">
        <v>29</v>
      </c>
      <c r="X7" s="6" t="s">
        <v>29</v>
      </c>
      <c r="Y7" s="6" t="s">
        <v>29</v>
      </c>
    </row>
    <row r="8" spans="1:25" x14ac:dyDescent="0.2">
      <c r="A8" s="6" t="s">
        <v>30</v>
      </c>
      <c r="B8" s="6"/>
      <c r="C8" s="6">
        <v>0</v>
      </c>
      <c r="D8" s="6">
        <v>0</v>
      </c>
      <c r="E8" s="6" t="s">
        <v>31</v>
      </c>
      <c r="F8" s="6"/>
      <c r="G8" s="6">
        <v>0</v>
      </c>
      <c r="H8" s="6">
        <v>0</v>
      </c>
      <c r="I8" s="6" t="s">
        <v>31</v>
      </c>
      <c r="J8" s="6"/>
      <c r="K8" s="6">
        <v>0</v>
      </c>
      <c r="L8" s="6">
        <v>0</v>
      </c>
      <c r="M8" s="6" t="s">
        <v>31</v>
      </c>
      <c r="N8" s="6"/>
      <c r="O8" s="6">
        <v>0</v>
      </c>
      <c r="P8" s="6">
        <v>0</v>
      </c>
      <c r="Q8" s="6" t="s">
        <v>31</v>
      </c>
      <c r="R8" s="6"/>
      <c r="S8" s="6">
        <v>0</v>
      </c>
      <c r="T8" s="6">
        <v>0</v>
      </c>
      <c r="U8" s="6" t="s">
        <v>31</v>
      </c>
      <c r="V8" s="6"/>
      <c r="W8" s="6">
        <v>0</v>
      </c>
      <c r="X8" s="6">
        <v>0</v>
      </c>
      <c r="Y8" s="6" t="s">
        <v>31</v>
      </c>
    </row>
    <row r="9" spans="1:25" x14ac:dyDescent="0.2">
      <c r="A9" s="6" t="s">
        <v>32</v>
      </c>
      <c r="B9" s="6"/>
      <c r="C9" s="6">
        <v>1.1199913619999999</v>
      </c>
      <c r="D9" s="6">
        <v>0.70036771799999997</v>
      </c>
      <c r="E9" s="6">
        <f t="shared" ref="E9:E45" si="0">C9/D9</f>
        <v>1.599147609484765</v>
      </c>
      <c r="F9" s="6"/>
      <c r="G9" s="6">
        <v>27.130562919999999</v>
      </c>
      <c r="H9" s="6">
        <v>13.99682711</v>
      </c>
      <c r="I9" s="6">
        <f>G9/H9</f>
        <v>1.9383366463544178</v>
      </c>
      <c r="J9" s="6"/>
      <c r="K9" s="6">
        <v>7.5380535579999997</v>
      </c>
      <c r="L9" s="6">
        <v>7.3192242930000004</v>
      </c>
      <c r="M9" s="6">
        <f>K9/L9</f>
        <v>1.0298978766382776</v>
      </c>
      <c r="N9" s="6"/>
      <c r="O9" s="6">
        <v>7.9253589529999999</v>
      </c>
      <c r="P9" s="6">
        <v>7.9253589529999999</v>
      </c>
      <c r="Q9" s="6">
        <f>O9/P9</f>
        <v>1</v>
      </c>
      <c r="R9" s="6" t="s">
        <v>27</v>
      </c>
      <c r="S9" s="6">
        <v>9.5447198709999999</v>
      </c>
      <c r="T9" s="6">
        <v>3.729307382</v>
      </c>
      <c r="U9" s="6">
        <f>S9/T9</f>
        <v>2.5593813792525832</v>
      </c>
      <c r="V9" s="6"/>
      <c r="W9" s="6">
        <v>5.6060523990000002</v>
      </c>
      <c r="X9" s="6">
        <v>5.5195422230000002</v>
      </c>
      <c r="Y9" s="6">
        <f>W9/X9</f>
        <v>1.0156734331407977</v>
      </c>
    </row>
    <row r="10" spans="1:25" x14ac:dyDescent="0.2">
      <c r="A10" s="6" t="s">
        <v>33</v>
      </c>
      <c r="B10" s="6"/>
      <c r="C10" s="6">
        <v>0</v>
      </c>
      <c r="D10" s="6">
        <v>0</v>
      </c>
      <c r="E10" s="6" t="s">
        <v>31</v>
      </c>
      <c r="F10" s="6"/>
      <c r="G10" s="6">
        <v>5.9733199999999998E-3</v>
      </c>
      <c r="H10" s="6">
        <v>5.9733199999999998E-3</v>
      </c>
      <c r="I10" s="6">
        <f t="shared" ref="I10:I47" si="1">G10/H10</f>
        <v>1</v>
      </c>
      <c r="J10" s="6"/>
      <c r="K10" s="6">
        <v>0</v>
      </c>
      <c r="L10" s="6">
        <v>0</v>
      </c>
      <c r="M10" s="6" t="s">
        <v>31</v>
      </c>
      <c r="N10" s="6"/>
      <c r="O10" s="6">
        <v>0</v>
      </c>
      <c r="P10" s="6">
        <v>0</v>
      </c>
      <c r="Q10" s="6" t="s">
        <v>31</v>
      </c>
      <c r="R10" s="6"/>
      <c r="S10" s="6">
        <v>0.22204136599999999</v>
      </c>
      <c r="T10" s="6">
        <v>0.208710906</v>
      </c>
      <c r="U10" s="6">
        <f t="shared" ref="U10:U47" si="2">S10/T10</f>
        <v>1.0638704524621247</v>
      </c>
      <c r="V10" s="6"/>
      <c r="W10" s="6">
        <v>0</v>
      </c>
      <c r="X10" s="6">
        <v>0</v>
      </c>
      <c r="Y10" s="6" t="s">
        <v>31</v>
      </c>
    </row>
    <row r="11" spans="1:25" x14ac:dyDescent="0.2">
      <c r="A11" s="6" t="s">
        <v>34</v>
      </c>
      <c r="B11" s="6"/>
      <c r="C11" s="6">
        <v>5.5796479269999999</v>
      </c>
      <c r="D11" s="6">
        <v>2.9429115189999999</v>
      </c>
      <c r="E11" s="6">
        <f t="shared" si="0"/>
        <v>1.8959618360853614</v>
      </c>
      <c r="F11" s="6"/>
      <c r="G11" s="6">
        <v>3.5592679120000001</v>
      </c>
      <c r="H11" s="6">
        <v>2.3895946399999999</v>
      </c>
      <c r="I11" s="6">
        <f t="shared" si="1"/>
        <v>1.4894860627909678</v>
      </c>
      <c r="J11" s="6"/>
      <c r="K11" s="6">
        <v>0</v>
      </c>
      <c r="L11" s="6">
        <v>0</v>
      </c>
      <c r="M11" s="6" t="s">
        <v>31</v>
      </c>
      <c r="N11" s="6"/>
      <c r="O11" s="6">
        <v>0.13163432</v>
      </c>
      <c r="P11" s="6">
        <v>0.13163432</v>
      </c>
      <c r="Q11" s="6">
        <f>O11/P11</f>
        <v>1</v>
      </c>
      <c r="R11" s="6" t="s">
        <v>27</v>
      </c>
      <c r="S11" s="6">
        <v>103.335848</v>
      </c>
      <c r="T11" s="6">
        <v>17.600207279999999</v>
      </c>
      <c r="U11" s="6">
        <f t="shared" si="2"/>
        <v>5.8712858522652587</v>
      </c>
      <c r="V11" s="6"/>
      <c r="W11" s="6">
        <v>5.4930653310000004</v>
      </c>
      <c r="X11" s="6">
        <v>3.8067275770000002</v>
      </c>
      <c r="Y11" s="6">
        <f t="shared" ref="Y11:Y47" si="3">W11/X11</f>
        <v>1.4429888191077143</v>
      </c>
    </row>
    <row r="12" spans="1:25" x14ac:dyDescent="0.2">
      <c r="A12" s="6" t="s">
        <v>35</v>
      </c>
      <c r="B12" s="6"/>
      <c r="C12" s="6">
        <v>0</v>
      </c>
      <c r="D12" s="6">
        <v>0</v>
      </c>
      <c r="E12" s="6" t="s">
        <v>31</v>
      </c>
      <c r="F12" s="6"/>
      <c r="G12" s="6">
        <v>0</v>
      </c>
      <c r="H12" s="6">
        <v>0</v>
      </c>
      <c r="I12" s="6" t="s">
        <v>31</v>
      </c>
      <c r="J12" s="6"/>
      <c r="K12" s="6">
        <v>0</v>
      </c>
      <c r="L12" s="6">
        <v>0</v>
      </c>
      <c r="M12" s="6" t="s">
        <v>31</v>
      </c>
      <c r="N12" s="6"/>
      <c r="O12" s="6">
        <v>0</v>
      </c>
      <c r="P12" s="6">
        <v>0</v>
      </c>
      <c r="Q12" s="6" t="s">
        <v>31</v>
      </c>
      <c r="R12" s="6"/>
      <c r="S12" s="6">
        <v>8.3347088E-2</v>
      </c>
      <c r="T12" s="6">
        <v>8.3347088E-2</v>
      </c>
      <c r="U12" s="6">
        <f t="shared" si="2"/>
        <v>1</v>
      </c>
      <c r="V12" s="6"/>
      <c r="W12" s="6">
        <v>0</v>
      </c>
      <c r="X12" s="6">
        <v>0</v>
      </c>
      <c r="Y12" s="6" t="s">
        <v>31</v>
      </c>
    </row>
    <row r="13" spans="1:25" x14ac:dyDescent="0.2">
      <c r="A13" s="6" t="s">
        <v>36</v>
      </c>
      <c r="B13" s="6"/>
      <c r="C13" s="6">
        <v>0</v>
      </c>
      <c r="D13" s="6">
        <v>0</v>
      </c>
      <c r="E13" s="6" t="s">
        <v>31</v>
      </c>
      <c r="F13" s="6"/>
      <c r="G13" s="6">
        <v>0</v>
      </c>
      <c r="H13" s="6">
        <v>0</v>
      </c>
      <c r="I13" s="6" t="s">
        <v>31</v>
      </c>
      <c r="J13" s="6"/>
      <c r="K13" s="6">
        <v>8.1074088000000002E-2</v>
      </c>
      <c r="L13" s="6">
        <v>8.1074088000000002E-2</v>
      </c>
      <c r="M13" s="6">
        <f t="shared" ref="M13:M47" si="4">K13/L13</f>
        <v>1</v>
      </c>
      <c r="N13" s="6"/>
      <c r="O13" s="6">
        <v>0</v>
      </c>
      <c r="P13" s="6">
        <v>0</v>
      </c>
      <c r="Q13" s="6" t="s">
        <v>31</v>
      </c>
      <c r="R13" s="6"/>
      <c r="S13" s="6">
        <v>0.80124879599999999</v>
      </c>
      <c r="T13" s="6">
        <v>0.52505186199999998</v>
      </c>
      <c r="U13" s="6">
        <f t="shared" si="2"/>
        <v>1.5260374336126057</v>
      </c>
      <c r="V13" s="6"/>
      <c r="W13" s="6">
        <v>1.9725999009999999</v>
      </c>
      <c r="X13" s="6">
        <v>1.9725999009999999</v>
      </c>
      <c r="Y13" s="6">
        <f t="shared" si="3"/>
        <v>1</v>
      </c>
    </row>
    <row r="14" spans="1:25" x14ac:dyDescent="0.2">
      <c r="A14" s="6" t="s">
        <v>37</v>
      </c>
      <c r="B14" s="6"/>
      <c r="C14" s="6">
        <v>44.787224979999998</v>
      </c>
      <c r="D14" s="6">
        <v>22.746747689999999</v>
      </c>
      <c r="E14" s="6">
        <f t="shared" si="0"/>
        <v>1.9689507084869766</v>
      </c>
      <c r="F14" s="6"/>
      <c r="G14" s="6">
        <v>8.7036063420000005</v>
      </c>
      <c r="H14" s="6">
        <v>5.2515942249999998</v>
      </c>
      <c r="I14" s="6">
        <f t="shared" si="1"/>
        <v>1.6573265125029726</v>
      </c>
      <c r="J14" s="6"/>
      <c r="K14" s="6">
        <v>164.61387999999999</v>
      </c>
      <c r="L14" s="6">
        <v>100.936879</v>
      </c>
      <c r="M14" s="6">
        <f t="shared" si="4"/>
        <v>1.6308596187127995</v>
      </c>
      <c r="N14" s="6"/>
      <c r="O14" s="6">
        <v>34.383914249999997</v>
      </c>
      <c r="P14" s="6">
        <v>34.383914249999997</v>
      </c>
      <c r="Q14" s="6">
        <f>O14/P14</f>
        <v>1</v>
      </c>
      <c r="R14" s="6" t="s">
        <v>27</v>
      </c>
      <c r="S14" s="6">
        <v>247.58768180000001</v>
      </c>
      <c r="T14" s="6">
        <v>41.404257459999997</v>
      </c>
      <c r="U14" s="6">
        <f t="shared" si="2"/>
        <v>5.9797638452806599</v>
      </c>
      <c r="V14" s="6"/>
      <c r="W14" s="6">
        <v>27.444388100000001</v>
      </c>
      <c r="X14" s="6">
        <v>21.70168026</v>
      </c>
      <c r="Y14" s="6">
        <f t="shared" si="3"/>
        <v>1.2646204243726149</v>
      </c>
    </row>
    <row r="15" spans="1:25" x14ac:dyDescent="0.2">
      <c r="A15" s="6" t="s">
        <v>38</v>
      </c>
      <c r="B15" s="6"/>
      <c r="C15" s="6">
        <v>1.2857199930000001</v>
      </c>
      <c r="D15" s="6">
        <v>1.2660915159999999</v>
      </c>
      <c r="E15" s="6">
        <f t="shared" si="0"/>
        <v>1.0155032055360524</v>
      </c>
      <c r="F15" s="6"/>
      <c r="G15" s="6">
        <v>7.7169449000000001E-2</v>
      </c>
      <c r="H15" s="6">
        <v>6.7381413000000001E-2</v>
      </c>
      <c r="I15" s="6">
        <f t="shared" si="1"/>
        <v>1.1452631454908788</v>
      </c>
      <c r="J15" s="6"/>
      <c r="K15" s="6">
        <v>0</v>
      </c>
      <c r="L15" s="6">
        <v>0</v>
      </c>
      <c r="M15" s="6" t="s">
        <v>31</v>
      </c>
      <c r="N15" s="6"/>
      <c r="O15" s="6">
        <v>0</v>
      </c>
      <c r="P15" s="6">
        <v>0</v>
      </c>
      <c r="Q15" s="6" t="s">
        <v>31</v>
      </c>
      <c r="R15" s="6"/>
      <c r="S15" s="6">
        <v>0.394752361</v>
      </c>
      <c r="T15" s="6">
        <v>0.33525371199999998</v>
      </c>
      <c r="U15" s="6">
        <f t="shared" si="2"/>
        <v>1.1774734980413879</v>
      </c>
      <c r="V15" s="6"/>
      <c r="W15" s="6">
        <v>0</v>
      </c>
      <c r="X15" s="6">
        <v>0</v>
      </c>
      <c r="Y15" s="6" t="s">
        <v>31</v>
      </c>
    </row>
    <row r="16" spans="1:25" x14ac:dyDescent="0.2">
      <c r="A16" s="6" t="s">
        <v>39</v>
      </c>
      <c r="B16" s="6" t="s">
        <v>27</v>
      </c>
      <c r="C16" s="6">
        <v>26.910813359999999</v>
      </c>
      <c r="D16" s="6">
        <v>9.4382783020000005</v>
      </c>
      <c r="E16" s="6">
        <f t="shared" si="0"/>
        <v>2.8512417730146304</v>
      </c>
      <c r="F16" s="6" t="s">
        <v>27</v>
      </c>
      <c r="G16" s="6">
        <v>88.048605710000004</v>
      </c>
      <c r="H16" s="6">
        <v>18.593323389999998</v>
      </c>
      <c r="I16" s="6">
        <f t="shared" si="1"/>
        <v>4.7354958477920608</v>
      </c>
      <c r="J16" s="6" t="s">
        <v>27</v>
      </c>
      <c r="K16" s="6">
        <v>124.3830032</v>
      </c>
      <c r="L16" s="6">
        <v>50.431597019999998</v>
      </c>
      <c r="M16" s="6">
        <f t="shared" si="4"/>
        <v>2.4663705008324959</v>
      </c>
      <c r="N16" s="6"/>
      <c r="O16" s="6">
        <v>145.61305719999999</v>
      </c>
      <c r="P16" s="6">
        <v>96.527060770000006</v>
      </c>
      <c r="Q16" s="6">
        <f>O16/P16</f>
        <v>1.5085205748361044</v>
      </c>
      <c r="R16" s="6" t="s">
        <v>27</v>
      </c>
      <c r="S16" s="6">
        <v>168.33310829999999</v>
      </c>
      <c r="T16" s="6">
        <v>26.58278541</v>
      </c>
      <c r="U16" s="6">
        <f t="shared" si="2"/>
        <v>6.3324104567565707</v>
      </c>
      <c r="V16" s="6"/>
      <c r="W16" s="6">
        <v>51.953147629999997</v>
      </c>
      <c r="X16" s="6">
        <v>26.265113880000001</v>
      </c>
      <c r="Y16" s="6">
        <f t="shared" si="3"/>
        <v>1.9780286454253895</v>
      </c>
    </row>
    <row r="17" spans="1:25" x14ac:dyDescent="0.2">
      <c r="A17" s="6" t="s">
        <v>40</v>
      </c>
      <c r="B17" s="6"/>
      <c r="C17" s="6">
        <v>4.1806990080000004</v>
      </c>
      <c r="D17" s="6">
        <v>2.779674612</v>
      </c>
      <c r="E17" s="6">
        <f t="shared" si="0"/>
        <v>1.5040246041575174</v>
      </c>
      <c r="F17" s="6" t="s">
        <v>27</v>
      </c>
      <c r="G17" s="6">
        <v>66.761423600000001</v>
      </c>
      <c r="H17" s="6">
        <v>15.28194983</v>
      </c>
      <c r="I17" s="6">
        <f t="shared" si="1"/>
        <v>4.3686456468362849</v>
      </c>
      <c r="J17" s="6"/>
      <c r="K17" s="6">
        <v>0.17193752700000001</v>
      </c>
      <c r="L17" s="6">
        <v>0.121509858</v>
      </c>
      <c r="M17" s="6">
        <f t="shared" si="4"/>
        <v>1.4150088711320854</v>
      </c>
      <c r="N17" s="6"/>
      <c r="O17" s="6">
        <v>0</v>
      </c>
      <c r="P17" s="6">
        <v>0</v>
      </c>
      <c r="Q17" s="6" t="s">
        <v>31</v>
      </c>
      <c r="R17" s="6" t="s">
        <v>27</v>
      </c>
      <c r="S17" s="6">
        <v>11.635173289999999</v>
      </c>
      <c r="T17" s="6">
        <v>2.2394254220000001</v>
      </c>
      <c r="U17" s="6">
        <f t="shared" si="2"/>
        <v>5.195606504997512</v>
      </c>
      <c r="V17" s="6"/>
      <c r="W17" s="6">
        <v>21.845660809999998</v>
      </c>
      <c r="X17" s="6">
        <v>18.970629460000001</v>
      </c>
      <c r="Y17" s="6">
        <f t="shared" si="3"/>
        <v>1.151551710820248</v>
      </c>
    </row>
    <row r="18" spans="1:25" x14ac:dyDescent="0.2">
      <c r="A18" s="6" t="s">
        <v>41</v>
      </c>
      <c r="B18" s="6"/>
      <c r="C18" s="6">
        <v>6.2739206000000006E-2</v>
      </c>
      <c r="D18" s="6">
        <v>4.4606051000000001E-2</v>
      </c>
      <c r="E18" s="6">
        <f t="shared" si="0"/>
        <v>1.4065178287134183</v>
      </c>
      <c r="F18" s="6" t="s">
        <v>27</v>
      </c>
      <c r="G18" s="6">
        <v>7.1342794810000001</v>
      </c>
      <c r="H18" s="6">
        <v>3.5013450060000002</v>
      </c>
      <c r="I18" s="6">
        <f t="shared" si="1"/>
        <v>2.0375825486418804</v>
      </c>
      <c r="J18" s="6"/>
      <c r="K18" s="6">
        <v>0</v>
      </c>
      <c r="L18" s="6">
        <v>0</v>
      </c>
      <c r="M18" s="6" t="s">
        <v>31</v>
      </c>
      <c r="N18" s="6"/>
      <c r="O18" s="6">
        <v>0</v>
      </c>
      <c r="P18" s="6">
        <v>0</v>
      </c>
      <c r="Q18" s="6" t="s">
        <v>31</v>
      </c>
      <c r="R18" s="6"/>
      <c r="S18" s="6">
        <v>1.827048615</v>
      </c>
      <c r="T18" s="6">
        <v>0.88990435300000004</v>
      </c>
      <c r="U18" s="6">
        <f t="shared" si="2"/>
        <v>2.0530842543254759</v>
      </c>
      <c r="V18" s="6"/>
      <c r="W18" s="6">
        <v>0.24712583099999999</v>
      </c>
      <c r="X18" s="6">
        <v>0.24712583099999999</v>
      </c>
      <c r="Y18" s="6">
        <f t="shared" si="3"/>
        <v>1</v>
      </c>
    </row>
    <row r="19" spans="1:25" s="2" customFormat="1" x14ac:dyDescent="0.2">
      <c r="A19" s="7" t="s">
        <v>42</v>
      </c>
      <c r="B19" s="7"/>
      <c r="C19" s="7">
        <v>5.4331960999999998E-2</v>
      </c>
      <c r="D19" s="7">
        <v>3.7986468000000002E-2</v>
      </c>
      <c r="E19" s="7">
        <f t="shared" si="0"/>
        <v>1.430297783937164</v>
      </c>
      <c r="F19" s="7"/>
      <c r="G19" s="7">
        <v>0</v>
      </c>
      <c r="H19" s="7">
        <v>0</v>
      </c>
      <c r="I19" s="7" t="s">
        <v>31</v>
      </c>
      <c r="J19" s="7"/>
      <c r="K19" s="7">
        <v>0</v>
      </c>
      <c r="L19" s="7">
        <v>0</v>
      </c>
      <c r="M19" s="7" t="s">
        <v>31</v>
      </c>
      <c r="N19" s="7"/>
      <c r="O19" s="7">
        <v>0</v>
      </c>
      <c r="P19" s="7">
        <v>0</v>
      </c>
      <c r="Q19" s="7" t="s">
        <v>31</v>
      </c>
      <c r="R19" s="7"/>
      <c r="S19" s="7">
        <v>1.422534797</v>
      </c>
      <c r="T19" s="7">
        <v>0.72645372799999997</v>
      </c>
      <c r="U19" s="7">
        <f t="shared" si="2"/>
        <v>1.9581905112062417</v>
      </c>
      <c r="V19" s="7"/>
      <c r="W19" s="7">
        <v>0.12356291599999999</v>
      </c>
      <c r="X19" s="7">
        <v>0.12356291599999999</v>
      </c>
      <c r="Y19" s="7">
        <f t="shared" si="3"/>
        <v>1</v>
      </c>
    </row>
    <row r="20" spans="1:25" s="2" customFormat="1" x14ac:dyDescent="0.2">
      <c r="A20" s="7" t="s">
        <v>43</v>
      </c>
      <c r="B20" s="7"/>
      <c r="C20" s="7">
        <v>0</v>
      </c>
      <c r="D20" s="7">
        <v>0</v>
      </c>
      <c r="E20" s="7" t="s">
        <v>31</v>
      </c>
      <c r="F20" s="7"/>
      <c r="G20" s="7">
        <v>0</v>
      </c>
      <c r="H20" s="7">
        <v>0</v>
      </c>
      <c r="I20" s="7" t="s">
        <v>31</v>
      </c>
      <c r="J20" s="7"/>
      <c r="K20" s="7">
        <v>0</v>
      </c>
      <c r="L20" s="7">
        <v>0</v>
      </c>
      <c r="M20" s="7" t="s">
        <v>31</v>
      </c>
      <c r="N20" s="7"/>
      <c r="O20" s="7">
        <v>0</v>
      </c>
      <c r="P20" s="7">
        <v>0</v>
      </c>
      <c r="Q20" s="7" t="s">
        <v>31</v>
      </c>
      <c r="R20" s="7"/>
      <c r="S20" s="7">
        <v>0</v>
      </c>
      <c r="T20" s="7">
        <v>0</v>
      </c>
      <c r="U20" s="7" t="s">
        <v>31</v>
      </c>
      <c r="V20" s="7"/>
      <c r="W20" s="7">
        <v>0</v>
      </c>
      <c r="X20" s="7">
        <v>0</v>
      </c>
      <c r="Y20" s="7" t="s">
        <v>31</v>
      </c>
    </row>
    <row r="21" spans="1:25" s="2" customFormat="1" x14ac:dyDescent="0.2">
      <c r="A21" s="7" t="s">
        <v>44</v>
      </c>
      <c r="B21" s="7"/>
      <c r="C21" s="7">
        <v>0</v>
      </c>
      <c r="D21" s="7">
        <v>0</v>
      </c>
      <c r="E21" s="7" t="s">
        <v>31</v>
      </c>
      <c r="F21" s="7"/>
      <c r="G21" s="7">
        <v>0</v>
      </c>
      <c r="H21" s="7">
        <v>0</v>
      </c>
      <c r="I21" s="7" t="s">
        <v>31</v>
      </c>
      <c r="J21" s="7"/>
      <c r="K21" s="7">
        <v>0</v>
      </c>
      <c r="L21" s="7">
        <v>0</v>
      </c>
      <c r="M21" s="7" t="s">
        <v>31</v>
      </c>
      <c r="N21" s="7"/>
      <c r="O21" s="7">
        <v>4.1800607510000001</v>
      </c>
      <c r="P21" s="7">
        <v>3.4271669230000001</v>
      </c>
      <c r="Q21" s="7">
        <f>O21/P21</f>
        <v>1.2196840261696233</v>
      </c>
      <c r="R21" s="7"/>
      <c r="S21" s="7">
        <v>2.0372357590000001</v>
      </c>
      <c r="T21" s="7">
        <v>0.90373270500000003</v>
      </c>
      <c r="U21" s="7">
        <f t="shared" si="2"/>
        <v>2.2542459155553081</v>
      </c>
      <c r="V21" s="7"/>
      <c r="W21" s="7">
        <v>9.7273628829999996</v>
      </c>
      <c r="X21" s="7">
        <v>9.7273628829999996</v>
      </c>
      <c r="Y21" s="7">
        <f t="shared" si="3"/>
        <v>1</v>
      </c>
    </row>
    <row r="22" spans="1:25" s="2" customFormat="1" x14ac:dyDescent="0.2">
      <c r="A22" s="7" t="s">
        <v>45</v>
      </c>
      <c r="B22" s="7"/>
      <c r="C22" s="7">
        <v>7.359541546</v>
      </c>
      <c r="D22" s="7">
        <v>7.359541546</v>
      </c>
      <c r="E22" s="7">
        <f t="shared" si="0"/>
        <v>1</v>
      </c>
      <c r="F22" s="7"/>
      <c r="G22" s="7">
        <v>5.455607788</v>
      </c>
      <c r="H22" s="7">
        <v>3.8019514700000001</v>
      </c>
      <c r="I22" s="7">
        <f t="shared" si="1"/>
        <v>1.4349493493140248</v>
      </c>
      <c r="J22" s="7"/>
      <c r="K22" s="7">
        <v>27.097612250000001</v>
      </c>
      <c r="L22" s="7">
        <v>19.431120750000002</v>
      </c>
      <c r="M22" s="7">
        <f t="shared" si="4"/>
        <v>1.3945470566848286</v>
      </c>
      <c r="N22" s="7"/>
      <c r="O22" s="7">
        <v>8.9991418260000007</v>
      </c>
      <c r="P22" s="7">
        <v>5.352911948</v>
      </c>
      <c r="Q22" s="7">
        <f t="shared" ref="Q22:Q47" si="5">O22/P22</f>
        <v>1.6811675427170694</v>
      </c>
      <c r="R22" s="7" t="s">
        <v>27</v>
      </c>
      <c r="S22" s="7">
        <v>16.676247289999999</v>
      </c>
      <c r="T22" s="7">
        <v>5.1995136049999999</v>
      </c>
      <c r="U22" s="7">
        <f t="shared" si="2"/>
        <v>3.2072706327691201</v>
      </c>
      <c r="V22" s="7"/>
      <c r="W22" s="7">
        <v>40.35119933</v>
      </c>
      <c r="X22" s="7">
        <v>39.497987649999999</v>
      </c>
      <c r="Y22" s="7">
        <f t="shared" si="3"/>
        <v>1.0216013961916361</v>
      </c>
    </row>
    <row r="23" spans="1:25" x14ac:dyDescent="0.2">
      <c r="A23" s="6" t="s">
        <v>46</v>
      </c>
      <c r="B23" s="6"/>
      <c r="C23" s="6">
        <v>4.9459639910000002</v>
      </c>
      <c r="D23" s="6">
        <v>2.705353975</v>
      </c>
      <c r="E23" s="6">
        <f t="shared" si="0"/>
        <v>1.8282132529440995</v>
      </c>
      <c r="F23" s="6"/>
      <c r="G23" s="6">
        <v>3.250135164</v>
      </c>
      <c r="H23" s="6">
        <v>1.645927318</v>
      </c>
      <c r="I23" s="6">
        <f t="shared" si="1"/>
        <v>1.9746529074864045</v>
      </c>
      <c r="J23" s="6"/>
      <c r="K23" s="6">
        <v>0</v>
      </c>
      <c r="L23" s="6">
        <v>0</v>
      </c>
      <c r="M23" s="6" t="s">
        <v>31</v>
      </c>
      <c r="N23" s="6"/>
      <c r="O23" s="6">
        <v>0</v>
      </c>
      <c r="P23" s="6">
        <v>0</v>
      </c>
      <c r="Q23" s="6" t="s">
        <v>31</v>
      </c>
      <c r="R23" s="6" t="s">
        <v>27</v>
      </c>
      <c r="S23" s="6">
        <v>6.5228352410000001</v>
      </c>
      <c r="T23" s="6">
        <v>2.2871776960000001</v>
      </c>
      <c r="U23" s="6">
        <f t="shared" si="2"/>
        <v>2.8519145024925949</v>
      </c>
      <c r="V23" s="6"/>
      <c r="W23" s="6">
        <v>0</v>
      </c>
      <c r="X23" s="6">
        <v>0</v>
      </c>
      <c r="Y23" s="6" t="s">
        <v>31</v>
      </c>
    </row>
    <row r="24" spans="1:25" x14ac:dyDescent="0.2">
      <c r="A24" s="6" t="s">
        <v>47</v>
      </c>
      <c r="B24" s="6"/>
      <c r="C24" s="6">
        <v>9.5992628379999996</v>
      </c>
      <c r="D24" s="6">
        <v>6.1832797089999998</v>
      </c>
      <c r="E24" s="6">
        <f t="shared" si="0"/>
        <v>1.5524548928342843</v>
      </c>
      <c r="F24" s="6"/>
      <c r="G24" s="6">
        <v>15.409938840000001</v>
      </c>
      <c r="H24" s="6">
        <v>8.4604339690000003</v>
      </c>
      <c r="I24" s="6">
        <f t="shared" si="1"/>
        <v>1.8214123408401723</v>
      </c>
      <c r="J24" s="6"/>
      <c r="K24" s="6">
        <v>3.1313363789999999</v>
      </c>
      <c r="L24" s="6">
        <v>1.8860018430000001</v>
      </c>
      <c r="M24" s="6">
        <f t="shared" si="4"/>
        <v>1.6603039867761147</v>
      </c>
      <c r="N24" s="6" t="s">
        <v>27</v>
      </c>
      <c r="O24" s="6">
        <v>387.1448522</v>
      </c>
      <c r="P24" s="6">
        <v>140.42646769999999</v>
      </c>
      <c r="Q24" s="6">
        <f t="shared" si="5"/>
        <v>2.756922242230551</v>
      </c>
      <c r="R24" s="6" t="s">
        <v>27</v>
      </c>
      <c r="S24" s="6">
        <v>42.085378769999998</v>
      </c>
      <c r="T24" s="6">
        <v>5.6991015750000003</v>
      </c>
      <c r="U24" s="6">
        <f t="shared" si="2"/>
        <v>7.3845637274854141</v>
      </c>
      <c r="V24" s="6" t="s">
        <v>27</v>
      </c>
      <c r="W24" s="6">
        <v>42.689911530000003</v>
      </c>
      <c r="X24" s="6">
        <v>16.075650670000002</v>
      </c>
      <c r="Y24" s="6">
        <f t="shared" si="3"/>
        <v>2.6555635231404291</v>
      </c>
    </row>
    <row r="25" spans="1:25" x14ac:dyDescent="0.2">
      <c r="A25" s="6" t="s">
        <v>48</v>
      </c>
      <c r="B25" s="6"/>
      <c r="C25" s="6">
        <v>0</v>
      </c>
      <c r="D25" s="6">
        <v>0</v>
      </c>
      <c r="E25" s="6" t="s">
        <v>31</v>
      </c>
      <c r="F25" s="6"/>
      <c r="G25" s="6">
        <v>0</v>
      </c>
      <c r="H25" s="6">
        <v>0</v>
      </c>
      <c r="I25" s="6" t="s">
        <v>31</v>
      </c>
      <c r="J25" s="6"/>
      <c r="K25" s="6">
        <v>0</v>
      </c>
      <c r="L25" s="6">
        <v>0</v>
      </c>
      <c r="M25" s="6" t="s">
        <v>31</v>
      </c>
      <c r="N25" s="6"/>
      <c r="O25" s="6">
        <v>0</v>
      </c>
      <c r="P25" s="6">
        <v>0</v>
      </c>
      <c r="Q25" s="6" t="s">
        <v>31</v>
      </c>
      <c r="R25" s="6"/>
      <c r="S25" s="6">
        <v>0</v>
      </c>
      <c r="T25" s="6">
        <v>0</v>
      </c>
      <c r="U25" s="6" t="s">
        <v>31</v>
      </c>
      <c r="V25" s="6"/>
      <c r="W25" s="6">
        <v>0</v>
      </c>
      <c r="X25" s="6">
        <v>0</v>
      </c>
      <c r="Y25" s="6" t="s">
        <v>31</v>
      </c>
    </row>
    <row r="26" spans="1:25" x14ac:dyDescent="0.2">
      <c r="A26" s="6" t="s">
        <v>49</v>
      </c>
      <c r="B26" s="6"/>
      <c r="C26" s="6">
        <v>0.73867571600000004</v>
      </c>
      <c r="D26" s="6">
        <v>0.39880380300000001</v>
      </c>
      <c r="E26" s="6">
        <f t="shared" si="0"/>
        <v>1.8522283650339213</v>
      </c>
      <c r="F26" s="6"/>
      <c r="G26" s="6">
        <v>1.313202961</v>
      </c>
      <c r="H26" s="6">
        <v>1.12208496</v>
      </c>
      <c r="I26" s="6">
        <f t="shared" si="1"/>
        <v>1.1703240020256576</v>
      </c>
      <c r="J26" s="6"/>
      <c r="K26" s="6">
        <v>0</v>
      </c>
      <c r="L26" s="6">
        <v>0</v>
      </c>
      <c r="M26" s="6" t="s">
        <v>31</v>
      </c>
      <c r="N26" s="6"/>
      <c r="O26" s="6">
        <v>0</v>
      </c>
      <c r="P26" s="6">
        <v>0</v>
      </c>
      <c r="Q26" s="6" t="s">
        <v>31</v>
      </c>
      <c r="R26" s="6" t="s">
        <v>27</v>
      </c>
      <c r="S26" s="6">
        <v>8.2653461480000008</v>
      </c>
      <c r="T26" s="6">
        <v>3.0367768819999998</v>
      </c>
      <c r="U26" s="6">
        <f t="shared" si="2"/>
        <v>2.7217495618435104</v>
      </c>
      <c r="V26" s="6"/>
      <c r="W26" s="6">
        <v>5.9545440999999998E-2</v>
      </c>
      <c r="X26" s="6">
        <v>5.9545440999999998E-2</v>
      </c>
      <c r="Y26" s="6">
        <f t="shared" si="3"/>
        <v>1</v>
      </c>
    </row>
    <row r="27" spans="1:25" x14ac:dyDescent="0.2">
      <c r="A27" s="6" t="s">
        <v>50</v>
      </c>
      <c r="B27" s="6"/>
      <c r="C27" s="6">
        <v>0</v>
      </c>
      <c r="D27" s="6">
        <v>0</v>
      </c>
      <c r="E27" s="6" t="s">
        <v>31</v>
      </c>
      <c r="F27" s="6"/>
      <c r="G27" s="6">
        <v>0</v>
      </c>
      <c r="H27" s="6">
        <v>0</v>
      </c>
      <c r="I27" s="6" t="s">
        <v>31</v>
      </c>
      <c r="J27" s="6"/>
      <c r="K27" s="6">
        <v>0</v>
      </c>
      <c r="L27" s="6">
        <v>0</v>
      </c>
      <c r="M27" s="6" t="s">
        <v>31</v>
      </c>
      <c r="N27" s="6"/>
      <c r="O27" s="6">
        <v>0</v>
      </c>
      <c r="P27" s="6">
        <v>0</v>
      </c>
      <c r="Q27" s="6" t="s">
        <v>31</v>
      </c>
      <c r="R27" s="6"/>
      <c r="S27" s="6">
        <v>0.88656475899999998</v>
      </c>
      <c r="T27" s="6">
        <v>0.64927581599999995</v>
      </c>
      <c r="U27" s="6">
        <f t="shared" si="2"/>
        <v>1.3654670898754067</v>
      </c>
      <c r="V27" s="6"/>
      <c r="W27" s="6">
        <v>0</v>
      </c>
      <c r="X27" s="6">
        <v>0</v>
      </c>
      <c r="Y27" s="6" t="s">
        <v>31</v>
      </c>
    </row>
    <row r="28" spans="1:25" x14ac:dyDescent="0.2">
      <c r="A28" s="6" t="s">
        <v>51</v>
      </c>
      <c r="B28" s="6"/>
      <c r="C28" s="6">
        <v>41.883853989999999</v>
      </c>
      <c r="D28" s="6">
        <v>26.815265629999999</v>
      </c>
      <c r="E28" s="6">
        <f t="shared" si="0"/>
        <v>1.5619406709565382</v>
      </c>
      <c r="F28" s="6"/>
      <c r="G28" s="6">
        <v>5.0933897239999997</v>
      </c>
      <c r="H28" s="6">
        <v>3.7694486770000002</v>
      </c>
      <c r="I28" s="6">
        <f t="shared" si="1"/>
        <v>1.3512293601656589</v>
      </c>
      <c r="J28" s="6"/>
      <c r="K28" s="6">
        <v>0.67486853899999999</v>
      </c>
      <c r="L28" s="6">
        <v>0.50564447199999996</v>
      </c>
      <c r="M28" s="6">
        <f t="shared" si="4"/>
        <v>1.3346700624070109</v>
      </c>
      <c r="N28" s="6"/>
      <c r="O28" s="6">
        <v>0.77652901299999999</v>
      </c>
      <c r="P28" s="6">
        <v>0.77652901299999999</v>
      </c>
      <c r="Q28" s="6">
        <f t="shared" si="5"/>
        <v>1</v>
      </c>
      <c r="R28" s="6" t="s">
        <v>27</v>
      </c>
      <c r="S28" s="6">
        <v>32.251171669999998</v>
      </c>
      <c r="T28" s="6">
        <v>8.6195342690000007</v>
      </c>
      <c r="U28" s="6">
        <f>S28/T28</f>
        <v>3.7416373859073517</v>
      </c>
      <c r="V28" s="6"/>
      <c r="W28" s="6">
        <v>5.0891167000000001E-2</v>
      </c>
      <c r="X28" s="6">
        <v>5.0891167000000001E-2</v>
      </c>
      <c r="Y28" s="6">
        <f t="shared" si="3"/>
        <v>1</v>
      </c>
    </row>
    <row r="29" spans="1:25" x14ac:dyDescent="0.2">
      <c r="A29" s="6" t="s">
        <v>52</v>
      </c>
      <c r="B29" s="6"/>
      <c r="C29" s="6">
        <v>0.86198435900000003</v>
      </c>
      <c r="D29" s="6">
        <v>0.86198435900000003</v>
      </c>
      <c r="E29" s="6">
        <f t="shared" si="0"/>
        <v>1</v>
      </c>
      <c r="F29" s="6"/>
      <c r="G29" s="6">
        <v>8.9537566890000004</v>
      </c>
      <c r="H29" s="6">
        <v>6.8831714809999998</v>
      </c>
      <c r="I29" s="6">
        <f t="shared" si="1"/>
        <v>1.3008184837055929</v>
      </c>
      <c r="J29" s="6"/>
      <c r="K29" s="6">
        <v>0</v>
      </c>
      <c r="L29" s="6">
        <v>0</v>
      </c>
      <c r="M29" s="6" t="s">
        <v>31</v>
      </c>
      <c r="N29" s="6"/>
      <c r="O29" s="6">
        <v>0</v>
      </c>
      <c r="P29" s="6">
        <v>0</v>
      </c>
      <c r="Q29" s="6" t="s">
        <v>31</v>
      </c>
      <c r="R29" s="6" t="s">
        <v>27</v>
      </c>
      <c r="S29" s="6">
        <v>10.698698070000001</v>
      </c>
      <c r="T29" s="6">
        <v>3.3717854699999998</v>
      </c>
      <c r="U29" s="6">
        <f t="shared" si="2"/>
        <v>3.1730067541930542</v>
      </c>
      <c r="V29" s="6"/>
      <c r="W29" s="6">
        <v>1.74354104</v>
      </c>
      <c r="X29" s="6">
        <v>1.74354104</v>
      </c>
      <c r="Y29" s="6">
        <f t="shared" si="3"/>
        <v>1</v>
      </c>
    </row>
    <row r="30" spans="1:25" x14ac:dyDescent="0.2">
      <c r="A30" s="6" t="s">
        <v>53</v>
      </c>
      <c r="B30" s="6"/>
      <c r="C30" s="6">
        <v>0</v>
      </c>
      <c r="D30" s="6">
        <v>0</v>
      </c>
      <c r="E30" s="6" t="s">
        <v>31</v>
      </c>
      <c r="F30" s="6"/>
      <c r="G30" s="6">
        <v>3.514342343</v>
      </c>
      <c r="H30" s="6">
        <v>3.3576391160000001</v>
      </c>
      <c r="I30" s="6">
        <f t="shared" si="1"/>
        <v>1.0466706580386407</v>
      </c>
      <c r="J30" s="6"/>
      <c r="K30" s="6">
        <v>0</v>
      </c>
      <c r="L30" s="6">
        <v>0</v>
      </c>
      <c r="M30" s="6" t="s">
        <v>31</v>
      </c>
      <c r="N30" s="6"/>
      <c r="O30" s="6">
        <v>0.20822322099999999</v>
      </c>
      <c r="P30" s="6">
        <v>0.20822322099999999</v>
      </c>
      <c r="Q30" s="6">
        <f t="shared" si="5"/>
        <v>1</v>
      </c>
      <c r="R30" s="6"/>
      <c r="S30" s="6">
        <v>1.3889462370000001</v>
      </c>
      <c r="T30" s="6">
        <v>0.911540558</v>
      </c>
      <c r="U30" s="6">
        <f t="shared" si="2"/>
        <v>1.5237349833862248</v>
      </c>
      <c r="V30" s="6"/>
      <c r="W30" s="6">
        <v>0.66218141399999997</v>
      </c>
      <c r="X30" s="6">
        <v>0.66218141399999997</v>
      </c>
      <c r="Y30" s="6">
        <f t="shared" si="3"/>
        <v>1</v>
      </c>
    </row>
    <row r="31" spans="1:25" x14ac:dyDescent="0.2">
      <c r="A31" s="6" t="s">
        <v>54</v>
      </c>
      <c r="B31" s="6"/>
      <c r="C31" s="6">
        <v>13.60170718</v>
      </c>
      <c r="D31" s="6">
        <v>7.4562350589999999</v>
      </c>
      <c r="E31" s="6">
        <f t="shared" si="0"/>
        <v>1.8242057918469385</v>
      </c>
      <c r="F31" s="6"/>
      <c r="G31" s="6">
        <v>41.652600049999997</v>
      </c>
      <c r="H31" s="6">
        <v>21.427449530000001</v>
      </c>
      <c r="I31" s="6">
        <f t="shared" si="1"/>
        <v>1.9438897752008844</v>
      </c>
      <c r="J31" s="6"/>
      <c r="K31" s="6">
        <v>2.7295194569999999</v>
      </c>
      <c r="L31" s="6">
        <v>2.5279051849999998</v>
      </c>
      <c r="M31" s="6">
        <f t="shared" si="4"/>
        <v>1.0797554723161027</v>
      </c>
      <c r="N31" s="6"/>
      <c r="O31" s="6">
        <v>24.452961179999999</v>
      </c>
      <c r="P31" s="6">
        <v>20.043972</v>
      </c>
      <c r="Q31" s="6">
        <f t="shared" si="5"/>
        <v>1.2199658420995598</v>
      </c>
      <c r="R31" s="6" t="s">
        <v>27</v>
      </c>
      <c r="S31" s="6">
        <v>30.008888280000001</v>
      </c>
      <c r="T31" s="6">
        <v>6.882762219</v>
      </c>
      <c r="U31" s="6">
        <f t="shared" si="2"/>
        <v>4.3600065388224332</v>
      </c>
      <c r="V31" s="6"/>
      <c r="W31" s="6">
        <v>21.379033</v>
      </c>
      <c r="X31" s="6">
        <v>21.379033</v>
      </c>
      <c r="Y31" s="6">
        <f t="shared" si="3"/>
        <v>1</v>
      </c>
    </row>
    <row r="32" spans="1:25" x14ac:dyDescent="0.2">
      <c r="A32" s="6" t="s">
        <v>55</v>
      </c>
      <c r="B32" s="6" t="s">
        <v>27</v>
      </c>
      <c r="C32" s="6">
        <v>118.6966032</v>
      </c>
      <c r="D32" s="6">
        <v>45.132188470000003</v>
      </c>
      <c r="E32" s="6">
        <f>C32/D32</f>
        <v>2.6299766801447992</v>
      </c>
      <c r="F32" s="6" t="s">
        <v>27</v>
      </c>
      <c r="G32" s="6">
        <v>1178.781798</v>
      </c>
      <c r="H32" s="6">
        <v>105.8385791</v>
      </c>
      <c r="I32" s="6">
        <f t="shared" si="1"/>
        <v>11.137543682311208</v>
      </c>
      <c r="J32" s="6" t="s">
        <v>27</v>
      </c>
      <c r="K32" s="6">
        <v>810.99158369999998</v>
      </c>
      <c r="L32" s="6">
        <v>186.85172929999999</v>
      </c>
      <c r="M32" s="6">
        <f t="shared" si="4"/>
        <v>4.3402947713580513</v>
      </c>
      <c r="N32" s="6"/>
      <c r="O32" s="6">
        <v>88.772766189999999</v>
      </c>
      <c r="P32" s="6">
        <v>88.405810939999995</v>
      </c>
      <c r="Q32" s="6">
        <f t="shared" si="5"/>
        <v>1.0041508046371415</v>
      </c>
      <c r="R32" s="6" t="s">
        <v>27</v>
      </c>
      <c r="S32" s="6">
        <v>924.77660530000003</v>
      </c>
      <c r="T32" s="6">
        <v>62.686970979999998</v>
      </c>
      <c r="U32" s="6">
        <f t="shared" si="2"/>
        <v>14.752293671918618</v>
      </c>
      <c r="V32" s="6"/>
      <c r="W32" s="6">
        <v>23.68922783</v>
      </c>
      <c r="X32" s="6">
        <v>20.084683399999999</v>
      </c>
      <c r="Y32" s="6">
        <f t="shared" si="3"/>
        <v>1.1794673263308697</v>
      </c>
    </row>
    <row r="33" spans="1:25" x14ac:dyDescent="0.2">
      <c r="A33" s="6" t="s">
        <v>56</v>
      </c>
      <c r="B33" s="6" t="s">
        <v>27</v>
      </c>
      <c r="C33" s="6">
        <v>9.2632352539999996</v>
      </c>
      <c r="D33" s="6">
        <v>3.9117772679999998</v>
      </c>
      <c r="E33" s="6">
        <f t="shared" si="0"/>
        <v>2.3680374978854752</v>
      </c>
      <c r="F33" s="6"/>
      <c r="G33" s="6">
        <v>8.6784895809999991</v>
      </c>
      <c r="H33" s="6">
        <v>5.0532986480000002</v>
      </c>
      <c r="I33" s="6">
        <f t="shared" si="1"/>
        <v>1.7173909926013933</v>
      </c>
      <c r="J33" s="6"/>
      <c r="K33" s="6">
        <v>1.0297607989999999</v>
      </c>
      <c r="L33" s="6">
        <v>0.81453664000000003</v>
      </c>
      <c r="M33" s="6">
        <f t="shared" si="4"/>
        <v>1.2642289473927164</v>
      </c>
      <c r="N33" s="6"/>
      <c r="O33" s="6">
        <v>0.45054934699999999</v>
      </c>
      <c r="P33" s="6">
        <v>0.34310532900000001</v>
      </c>
      <c r="Q33" s="6">
        <f t="shared" si="5"/>
        <v>1.3131517027530633</v>
      </c>
      <c r="R33" s="6" t="s">
        <v>27</v>
      </c>
      <c r="S33" s="6">
        <v>13.25356451</v>
      </c>
      <c r="T33" s="6">
        <v>4.0408963440000001</v>
      </c>
      <c r="U33" s="6">
        <f t="shared" si="2"/>
        <v>3.2798575815187996</v>
      </c>
      <c r="V33" s="6"/>
      <c r="W33" s="6">
        <v>5.3765495999999997</v>
      </c>
      <c r="X33" s="6">
        <v>3.3431541629999999</v>
      </c>
      <c r="Y33" s="6">
        <f t="shared" si="3"/>
        <v>1.608226644019108</v>
      </c>
    </row>
    <row r="34" spans="1:25" x14ac:dyDescent="0.2">
      <c r="A34" s="6" t="s">
        <v>57</v>
      </c>
      <c r="B34" s="6"/>
      <c r="C34" s="6">
        <v>8.7082531010000004</v>
      </c>
      <c r="D34" s="6">
        <v>6.0508187720000004</v>
      </c>
      <c r="E34" s="6">
        <f t="shared" si="0"/>
        <v>1.4391859067564881</v>
      </c>
      <c r="F34" s="6" t="s">
        <v>27</v>
      </c>
      <c r="G34" s="6">
        <v>28.23410449</v>
      </c>
      <c r="H34" s="6">
        <v>14.0734718</v>
      </c>
      <c r="I34" s="6">
        <f>G34/H34</f>
        <v>2.0061932756350851</v>
      </c>
      <c r="J34" s="6"/>
      <c r="K34" s="6">
        <v>0.81488259600000001</v>
      </c>
      <c r="L34" s="6">
        <v>0.72963015799999997</v>
      </c>
      <c r="M34" s="6">
        <f t="shared" si="4"/>
        <v>1.1168433583305915</v>
      </c>
      <c r="N34" s="6"/>
      <c r="O34" s="6">
        <v>0</v>
      </c>
      <c r="P34" s="6">
        <v>0</v>
      </c>
      <c r="Q34" s="6" t="s">
        <v>31</v>
      </c>
      <c r="R34" s="6" t="s">
        <v>27</v>
      </c>
      <c r="S34" s="6">
        <v>5.9539893199999998</v>
      </c>
      <c r="T34" s="6">
        <v>2.8837168520000001</v>
      </c>
      <c r="U34" s="6">
        <f t="shared" si="2"/>
        <v>2.0646927647804998</v>
      </c>
      <c r="V34" s="6"/>
      <c r="W34" s="6">
        <v>0</v>
      </c>
      <c r="X34" s="6">
        <v>0</v>
      </c>
      <c r="Y34" s="6" t="s">
        <v>31</v>
      </c>
    </row>
    <row r="35" spans="1:25" x14ac:dyDescent="0.2">
      <c r="A35" s="6" t="s">
        <v>58</v>
      </c>
      <c r="B35" s="6"/>
      <c r="C35" s="6">
        <v>15.5027892</v>
      </c>
      <c r="D35" s="6">
        <v>8.3578855310000009</v>
      </c>
      <c r="E35" s="6">
        <f t="shared" si="0"/>
        <v>1.854869768495756</v>
      </c>
      <c r="F35" s="6" t="s">
        <v>27</v>
      </c>
      <c r="G35" s="6">
        <v>21.53479261</v>
      </c>
      <c r="H35" s="6">
        <v>10.24707957</v>
      </c>
      <c r="I35" s="6">
        <f t="shared" si="1"/>
        <v>2.1015541513941809</v>
      </c>
      <c r="J35" s="6"/>
      <c r="K35" s="6">
        <v>4.244199665</v>
      </c>
      <c r="L35" s="6">
        <v>1.908258784</v>
      </c>
      <c r="M35" s="6">
        <f t="shared" si="4"/>
        <v>2.2241216446039429</v>
      </c>
      <c r="N35" s="6"/>
      <c r="O35" s="6">
        <v>0.13773297500000001</v>
      </c>
      <c r="P35" s="6">
        <v>0.13773297500000001</v>
      </c>
      <c r="Q35" s="6">
        <f t="shared" si="5"/>
        <v>1</v>
      </c>
      <c r="R35" s="6" t="s">
        <v>27</v>
      </c>
      <c r="S35" s="6">
        <v>54.275178940000004</v>
      </c>
      <c r="T35" s="6">
        <v>8.9897252240000007</v>
      </c>
      <c r="U35" s="6">
        <f t="shared" si="2"/>
        <v>6.0374680635511266</v>
      </c>
      <c r="V35" s="6"/>
      <c r="W35" s="6">
        <v>77.942272959999997</v>
      </c>
      <c r="X35" s="6">
        <v>52.633018630000002</v>
      </c>
      <c r="Y35" s="6">
        <f t="shared" si="3"/>
        <v>1.4808626787667107</v>
      </c>
    </row>
    <row r="36" spans="1:25" x14ac:dyDescent="0.2">
      <c r="A36" s="6" t="s">
        <v>59</v>
      </c>
      <c r="B36" s="6" t="s">
        <v>27</v>
      </c>
      <c r="C36" s="6">
        <v>611.48024529999998</v>
      </c>
      <c r="D36" s="6">
        <v>102.3031416</v>
      </c>
      <c r="E36" s="6">
        <f t="shared" si="0"/>
        <v>5.9771404449225631</v>
      </c>
      <c r="F36" s="6" t="s">
        <v>27</v>
      </c>
      <c r="G36" s="6">
        <v>152.25830790000001</v>
      </c>
      <c r="H36" s="6">
        <v>32.014060690000001</v>
      </c>
      <c r="I36" s="6">
        <f t="shared" si="1"/>
        <v>4.755982359574892</v>
      </c>
      <c r="J36" s="6" t="s">
        <v>27</v>
      </c>
      <c r="K36" s="6">
        <v>524.83208379999996</v>
      </c>
      <c r="L36" s="6">
        <v>123.3553606</v>
      </c>
      <c r="M36" s="6">
        <f t="shared" si="4"/>
        <v>4.2546353984716898</v>
      </c>
      <c r="N36" s="6" t="s">
        <v>27</v>
      </c>
      <c r="O36" s="6">
        <v>682.58636430000001</v>
      </c>
      <c r="P36" s="6">
        <v>236.07745879999999</v>
      </c>
      <c r="Q36" s="6">
        <f t="shared" si="5"/>
        <v>2.8913661125023937</v>
      </c>
      <c r="R36" s="6" t="s">
        <v>27</v>
      </c>
      <c r="S36" s="6">
        <v>200.8499836</v>
      </c>
      <c r="T36" s="6">
        <v>22.031463760000001</v>
      </c>
      <c r="U36" s="6">
        <f t="shared" si="2"/>
        <v>9.1165065466353745</v>
      </c>
      <c r="V36" s="6" t="s">
        <v>27</v>
      </c>
      <c r="W36" s="6">
        <v>929.08125680000001</v>
      </c>
      <c r="X36" s="6">
        <v>247.60539549999999</v>
      </c>
      <c r="Y36" s="6">
        <f t="shared" si="3"/>
        <v>3.752265797455129</v>
      </c>
    </row>
    <row r="37" spans="1:25" x14ac:dyDescent="0.2">
      <c r="A37" s="6" t="s">
        <v>60</v>
      </c>
      <c r="B37" s="6"/>
      <c r="C37" s="6">
        <v>2.5489257699999999</v>
      </c>
      <c r="D37" s="6">
        <v>2.0878153589999999</v>
      </c>
      <c r="E37" s="6">
        <f t="shared" si="0"/>
        <v>1.2208578498152527</v>
      </c>
      <c r="F37" s="6"/>
      <c r="G37" s="6">
        <v>6.6852288</v>
      </c>
      <c r="H37" s="6">
        <v>4.117834577</v>
      </c>
      <c r="I37" s="6">
        <f t="shared" si="1"/>
        <v>1.6234816321520242</v>
      </c>
      <c r="J37" s="6"/>
      <c r="K37" s="6">
        <v>0</v>
      </c>
      <c r="L37" s="6">
        <v>0</v>
      </c>
      <c r="M37" s="6" t="s">
        <v>31</v>
      </c>
      <c r="N37" s="6"/>
      <c r="O37" s="6">
        <v>0</v>
      </c>
      <c r="P37" s="6">
        <v>0</v>
      </c>
      <c r="Q37" s="6" t="s">
        <v>31</v>
      </c>
      <c r="R37" s="6" t="s">
        <v>27</v>
      </c>
      <c r="S37" s="6">
        <v>10.51175566</v>
      </c>
      <c r="T37" s="6">
        <v>3.299291931</v>
      </c>
      <c r="U37" s="6">
        <f t="shared" si="2"/>
        <v>3.186064125223965</v>
      </c>
      <c r="V37" s="6"/>
      <c r="W37" s="6">
        <v>0.49888527199999999</v>
      </c>
      <c r="X37" s="6">
        <v>0.38891257200000001</v>
      </c>
      <c r="Y37" s="6">
        <f t="shared" si="3"/>
        <v>1.2827697223426349</v>
      </c>
    </row>
    <row r="38" spans="1:25" x14ac:dyDescent="0.2">
      <c r="A38" s="6" t="s">
        <v>61</v>
      </c>
      <c r="B38" s="6"/>
      <c r="C38" s="6">
        <v>10.6266119</v>
      </c>
      <c r="D38" s="6">
        <v>9.9515799890000007</v>
      </c>
      <c r="E38" s="6">
        <f t="shared" si="0"/>
        <v>1.0678316319364511</v>
      </c>
      <c r="F38" s="6"/>
      <c r="G38" s="6">
        <v>2.920051306</v>
      </c>
      <c r="H38" s="6">
        <v>1.687789518</v>
      </c>
      <c r="I38" s="6">
        <f t="shared" si="1"/>
        <v>1.7301039465277683</v>
      </c>
      <c r="J38" s="6"/>
      <c r="K38" s="6">
        <v>9.1402705000000001E-2</v>
      </c>
      <c r="L38" s="6">
        <v>9.1402705000000001E-2</v>
      </c>
      <c r="M38" s="6">
        <f>K38/L38</f>
        <v>1</v>
      </c>
      <c r="N38" s="6"/>
      <c r="O38" s="6">
        <v>0</v>
      </c>
      <c r="P38" s="6">
        <v>0</v>
      </c>
      <c r="Q38" s="6" t="s">
        <v>31</v>
      </c>
      <c r="R38" s="6" t="s">
        <v>27</v>
      </c>
      <c r="S38" s="6">
        <v>15.108873190000001</v>
      </c>
      <c r="T38" s="6">
        <v>5.2138645950000004</v>
      </c>
      <c r="U38" s="6">
        <f t="shared" si="2"/>
        <v>2.8978261546126705</v>
      </c>
      <c r="V38" s="6"/>
      <c r="W38" s="6">
        <v>5.6359997000000002E-2</v>
      </c>
      <c r="X38" s="6">
        <v>5.6359997000000002E-2</v>
      </c>
      <c r="Y38" s="6">
        <f t="shared" si="3"/>
        <v>1</v>
      </c>
    </row>
    <row r="39" spans="1:25" x14ac:dyDescent="0.2">
      <c r="A39" s="6" t="s">
        <v>62</v>
      </c>
      <c r="B39" s="6"/>
      <c r="C39" s="6">
        <v>11.732496129999999</v>
      </c>
      <c r="D39" s="6">
        <v>8.5634425309999997</v>
      </c>
      <c r="E39" s="6">
        <f t="shared" si="0"/>
        <v>1.3700677137176902</v>
      </c>
      <c r="F39" s="6"/>
      <c r="G39" s="6">
        <v>12.39966952</v>
      </c>
      <c r="H39" s="6">
        <v>8.6366826480000007</v>
      </c>
      <c r="I39" s="6">
        <f t="shared" si="1"/>
        <v>1.4356981754877141</v>
      </c>
      <c r="J39" s="6"/>
      <c r="K39" s="6">
        <v>0.50972247199999998</v>
      </c>
      <c r="L39" s="6">
        <v>0.38358977599999999</v>
      </c>
      <c r="M39" s="6">
        <f t="shared" si="4"/>
        <v>1.3288218401316305</v>
      </c>
      <c r="N39" s="6"/>
      <c r="O39" s="6">
        <v>10.520399380000001</v>
      </c>
      <c r="P39" s="6">
        <v>10.520399380000001</v>
      </c>
      <c r="Q39" s="6">
        <f>O39/P39</f>
        <v>1</v>
      </c>
      <c r="R39" s="6" t="s">
        <v>27</v>
      </c>
      <c r="S39" s="6">
        <v>13.650998319999999</v>
      </c>
      <c r="T39" s="6">
        <v>5.2377090160000002</v>
      </c>
      <c r="U39" s="6">
        <f t="shared" si="2"/>
        <v>2.606291849795269</v>
      </c>
      <c r="V39" s="6"/>
      <c r="W39" s="6">
        <v>102.12952129999999</v>
      </c>
      <c r="X39" s="6">
        <v>100.0990568</v>
      </c>
      <c r="Y39" s="6">
        <f t="shared" si="3"/>
        <v>1.0202845517721202</v>
      </c>
    </row>
    <row r="40" spans="1:25" x14ac:dyDescent="0.2">
      <c r="A40" s="6" t="s">
        <v>63</v>
      </c>
      <c r="B40" s="6"/>
      <c r="C40" s="6">
        <v>0</v>
      </c>
      <c r="D40" s="6">
        <v>0</v>
      </c>
      <c r="E40" s="6" t="s">
        <v>31</v>
      </c>
      <c r="F40" s="6"/>
      <c r="G40" s="6">
        <v>1.8610456200000001</v>
      </c>
      <c r="H40" s="6">
        <v>1.6122788749999999</v>
      </c>
      <c r="I40" s="6">
        <f t="shared" si="1"/>
        <v>1.1542951091510147</v>
      </c>
      <c r="J40" s="6"/>
      <c r="K40" s="6">
        <v>0.182805409</v>
      </c>
      <c r="L40" s="6">
        <v>0.182805409</v>
      </c>
      <c r="M40" s="6">
        <f t="shared" si="4"/>
        <v>1</v>
      </c>
      <c r="N40" s="6"/>
      <c r="O40" s="6">
        <v>1.757115049</v>
      </c>
      <c r="P40" s="6">
        <v>1.5324496729999999</v>
      </c>
      <c r="Q40" s="6">
        <f t="shared" si="5"/>
        <v>1.1466053861071888</v>
      </c>
      <c r="R40" s="6"/>
      <c r="S40" s="6">
        <v>0.16866529199999999</v>
      </c>
      <c r="T40" s="6">
        <v>8.6420594000000003E-2</v>
      </c>
      <c r="U40" s="6">
        <f t="shared" si="2"/>
        <v>1.9516793879014531</v>
      </c>
      <c r="V40" s="6"/>
      <c r="W40" s="6">
        <v>0</v>
      </c>
      <c r="X40" s="6">
        <v>0</v>
      </c>
      <c r="Y40" s="6" t="s">
        <v>31</v>
      </c>
    </row>
    <row r="41" spans="1:25" x14ac:dyDescent="0.2">
      <c r="A41" s="6" t="s">
        <v>64</v>
      </c>
      <c r="B41" s="6"/>
      <c r="C41" s="6">
        <v>0</v>
      </c>
      <c r="D41" s="6">
        <v>0</v>
      </c>
      <c r="E41" s="6" t="s">
        <v>31</v>
      </c>
      <c r="F41" s="6"/>
      <c r="G41" s="6">
        <v>0</v>
      </c>
      <c r="H41" s="6">
        <v>0</v>
      </c>
      <c r="I41" s="6" t="s">
        <v>31</v>
      </c>
      <c r="J41" s="6"/>
      <c r="K41" s="6">
        <v>0</v>
      </c>
      <c r="L41" s="6">
        <v>0</v>
      </c>
      <c r="M41" s="6" t="s">
        <v>31</v>
      </c>
      <c r="N41" s="6"/>
      <c r="O41" s="6">
        <v>0.15397840300000001</v>
      </c>
      <c r="P41" s="6">
        <v>0.15397840300000001</v>
      </c>
      <c r="Q41" s="6">
        <f t="shared" si="5"/>
        <v>1</v>
      </c>
      <c r="R41" s="6"/>
      <c r="S41" s="6">
        <v>4.2267078150000001</v>
      </c>
      <c r="T41" s="6">
        <v>3.3607957220000002</v>
      </c>
      <c r="U41" s="6">
        <f t="shared" si="2"/>
        <v>1.2576509150293425</v>
      </c>
      <c r="V41" s="6"/>
      <c r="W41" s="6">
        <v>0.79407043899999996</v>
      </c>
      <c r="X41" s="6">
        <v>0.79407043899999996</v>
      </c>
      <c r="Y41" s="6">
        <f t="shared" si="3"/>
        <v>1</v>
      </c>
    </row>
    <row r="42" spans="1:25" x14ac:dyDescent="0.2">
      <c r="A42" s="6" t="s">
        <v>65</v>
      </c>
      <c r="B42" s="6"/>
      <c r="C42" s="6">
        <v>7.9287930690000001</v>
      </c>
      <c r="D42" s="6">
        <v>4.1919620919999998</v>
      </c>
      <c r="E42" s="6">
        <f t="shared" si="0"/>
        <v>1.8914276644179158</v>
      </c>
      <c r="F42" s="6"/>
      <c r="G42" s="6">
        <v>32.53314812</v>
      </c>
      <c r="H42" s="6">
        <v>18.050415860000001</v>
      </c>
      <c r="I42" s="6">
        <f t="shared" si="1"/>
        <v>1.8023489526406955</v>
      </c>
      <c r="J42" s="6"/>
      <c r="K42" s="6">
        <v>11.288856920000001</v>
      </c>
      <c r="L42" s="6">
        <v>8.1700805790000004</v>
      </c>
      <c r="M42" s="6">
        <f t="shared" si="4"/>
        <v>1.3817314053200846</v>
      </c>
      <c r="N42" s="6"/>
      <c r="O42" s="6">
        <v>17.00882816</v>
      </c>
      <c r="P42" s="6">
        <v>17.00882816</v>
      </c>
      <c r="Q42" s="6">
        <f t="shared" si="5"/>
        <v>1</v>
      </c>
      <c r="R42" s="6" t="s">
        <v>27</v>
      </c>
      <c r="S42" s="6">
        <v>26.903845570000001</v>
      </c>
      <c r="T42" s="6">
        <v>7.2728390879999996</v>
      </c>
      <c r="U42" s="6">
        <f t="shared" si="2"/>
        <v>3.6992218918181026</v>
      </c>
      <c r="V42" s="6"/>
      <c r="W42" s="6">
        <v>11.240814309999999</v>
      </c>
      <c r="X42" s="6">
        <v>11.190806520000001</v>
      </c>
      <c r="Y42" s="6">
        <f t="shared" si="3"/>
        <v>1.0044686493248387</v>
      </c>
    </row>
    <row r="43" spans="1:25" x14ac:dyDescent="0.2">
      <c r="A43" s="6" t="s">
        <v>66</v>
      </c>
      <c r="B43" s="6"/>
      <c r="C43" s="6">
        <v>0</v>
      </c>
      <c r="D43" s="6">
        <v>0</v>
      </c>
      <c r="E43" s="6" t="s">
        <v>31</v>
      </c>
      <c r="F43" s="6"/>
      <c r="G43" s="6">
        <v>1.8318180999999999E-2</v>
      </c>
      <c r="H43" s="6">
        <v>1.8318180999999999E-2</v>
      </c>
      <c r="I43" s="6">
        <f t="shared" si="1"/>
        <v>1</v>
      </c>
      <c r="J43" s="6"/>
      <c r="K43" s="6">
        <v>0</v>
      </c>
      <c r="L43" s="6">
        <v>0</v>
      </c>
      <c r="M43" s="6" t="s">
        <v>31</v>
      </c>
      <c r="N43" s="6"/>
      <c r="O43" s="6">
        <v>0</v>
      </c>
      <c r="P43" s="6">
        <v>0</v>
      </c>
      <c r="Q43" s="6" t="s">
        <v>31</v>
      </c>
      <c r="R43" s="6"/>
      <c r="S43" s="6">
        <v>1.0347579469999999</v>
      </c>
      <c r="T43" s="6">
        <v>0.65696846799999997</v>
      </c>
      <c r="U43" s="6">
        <f t="shared" si="2"/>
        <v>1.5750496369332598</v>
      </c>
      <c r="V43" s="6"/>
      <c r="W43" s="6">
        <v>0</v>
      </c>
      <c r="X43" s="6">
        <v>0</v>
      </c>
      <c r="Y43" s="6" t="s">
        <v>31</v>
      </c>
    </row>
    <row r="44" spans="1:25" x14ac:dyDescent="0.2">
      <c r="A44" s="6" t="s">
        <v>67</v>
      </c>
      <c r="B44" s="6"/>
      <c r="C44" s="6">
        <v>7.0249470999999994E-2</v>
      </c>
      <c r="D44" s="6">
        <v>3.9732245999999999E-2</v>
      </c>
      <c r="E44" s="6">
        <f t="shared" si="0"/>
        <v>1.7680719836477403</v>
      </c>
      <c r="F44" s="6"/>
      <c r="G44" s="6">
        <v>12.71760716</v>
      </c>
      <c r="H44" s="6">
        <v>8.1668370639999992</v>
      </c>
      <c r="I44" s="6">
        <f t="shared" si="1"/>
        <v>1.557225528112973</v>
      </c>
      <c r="J44" s="6"/>
      <c r="K44" s="6">
        <v>1.7515573310000001</v>
      </c>
      <c r="L44" s="6">
        <v>1.58605318</v>
      </c>
      <c r="M44" s="6">
        <f t="shared" si="4"/>
        <v>1.1043496858030952</v>
      </c>
      <c r="N44" s="6"/>
      <c r="O44" s="6">
        <v>124.4602409</v>
      </c>
      <c r="P44" s="6">
        <v>123.9187688</v>
      </c>
      <c r="Q44" s="6">
        <f t="shared" si="5"/>
        <v>1.0043695729488236</v>
      </c>
      <c r="R44" s="6"/>
      <c r="S44" s="6">
        <v>0.44976558300000002</v>
      </c>
      <c r="T44" s="6">
        <v>0.28123466899999999</v>
      </c>
      <c r="U44" s="6">
        <f t="shared" si="2"/>
        <v>1.599253693007529</v>
      </c>
      <c r="V44" s="6"/>
      <c r="W44" s="6">
        <v>17.842050950000001</v>
      </c>
      <c r="X44" s="6">
        <v>11.98194541</v>
      </c>
      <c r="Y44" s="6">
        <f>W44/X44</f>
        <v>1.4890779701858115</v>
      </c>
    </row>
    <row r="45" spans="1:25" x14ac:dyDescent="0.2">
      <c r="A45" s="6" t="s">
        <v>68</v>
      </c>
      <c r="B45" s="6"/>
      <c r="C45" s="6">
        <v>11.88685594</v>
      </c>
      <c r="D45" s="6">
        <v>6.7828847860000003</v>
      </c>
      <c r="E45" s="6">
        <f t="shared" si="0"/>
        <v>1.752477937489767</v>
      </c>
      <c r="F45" s="6" t="s">
        <v>27</v>
      </c>
      <c r="G45" s="6">
        <v>92.0324837</v>
      </c>
      <c r="H45" s="6">
        <v>29.98109921</v>
      </c>
      <c r="I45" s="6">
        <f t="shared" si="1"/>
        <v>3.0696834380676465</v>
      </c>
      <c r="J45" s="6"/>
      <c r="K45" s="6">
        <v>85.727252190000002</v>
      </c>
      <c r="L45" s="6">
        <v>61.832708629999999</v>
      </c>
      <c r="M45" s="6">
        <f t="shared" si="4"/>
        <v>1.386438570934718</v>
      </c>
      <c r="N45" s="6"/>
      <c r="O45" s="6">
        <v>97.651106119999994</v>
      </c>
      <c r="P45" s="6">
        <v>60.142364059999998</v>
      </c>
      <c r="Q45" s="6">
        <f t="shared" si="5"/>
        <v>1.6236659074887718</v>
      </c>
      <c r="R45" s="6" t="s">
        <v>27</v>
      </c>
      <c r="S45" s="6">
        <v>120.5384281</v>
      </c>
      <c r="T45" s="6">
        <v>21.789665880000001</v>
      </c>
      <c r="U45" s="6">
        <f t="shared" si="2"/>
        <v>5.5319080505331728</v>
      </c>
      <c r="V45" s="6"/>
      <c r="W45" s="6">
        <v>28.042686499999999</v>
      </c>
      <c r="X45" s="6">
        <v>24.061947060000001</v>
      </c>
      <c r="Y45" s="6">
        <f t="shared" si="3"/>
        <v>1.1654371290101242</v>
      </c>
    </row>
    <row r="46" spans="1:25" x14ac:dyDescent="0.2">
      <c r="A46" s="6" t="s">
        <v>69</v>
      </c>
      <c r="B46" s="6"/>
      <c r="C46" s="6">
        <v>0</v>
      </c>
      <c r="D46" s="6">
        <v>0</v>
      </c>
      <c r="E46" s="6" t="s">
        <v>31</v>
      </c>
      <c r="F46" s="6"/>
      <c r="G46" s="6">
        <v>0.53058862600000001</v>
      </c>
      <c r="H46" s="6">
        <v>0.49730612200000002</v>
      </c>
      <c r="I46" s="6">
        <f t="shared" si="1"/>
        <v>1.066925586731466</v>
      </c>
      <c r="J46" s="6"/>
      <c r="K46" s="6">
        <v>0</v>
      </c>
      <c r="L46" s="6">
        <v>0</v>
      </c>
      <c r="M46" s="6" t="s">
        <v>31</v>
      </c>
      <c r="N46" s="6"/>
      <c r="O46" s="6">
        <v>0</v>
      </c>
      <c r="P46" s="6">
        <v>0</v>
      </c>
      <c r="Q46" s="6" t="s">
        <v>31</v>
      </c>
      <c r="R46" s="6"/>
      <c r="S46" s="6">
        <v>4.1673544E-2</v>
      </c>
      <c r="T46" s="6">
        <v>4.1673544E-2</v>
      </c>
      <c r="U46" s="6">
        <f>S46/T46</f>
        <v>1</v>
      </c>
      <c r="V46" s="6"/>
      <c r="W46" s="6">
        <v>0</v>
      </c>
      <c r="X46" s="6">
        <v>0</v>
      </c>
      <c r="Y46" s="6" t="s">
        <v>31</v>
      </c>
    </row>
    <row r="47" spans="1:25" x14ac:dyDescent="0.2">
      <c r="A47" s="6" t="s">
        <v>70</v>
      </c>
      <c r="B47" s="6"/>
      <c r="C47" s="6">
        <v>44.72328839</v>
      </c>
      <c r="D47" s="6">
        <v>23.341234050000001</v>
      </c>
      <c r="E47" s="6">
        <f>C47/D47</f>
        <v>1.9160635763386298</v>
      </c>
      <c r="F47" s="6" t="s">
        <v>27</v>
      </c>
      <c r="G47" s="6">
        <v>30.587880500000001</v>
      </c>
      <c r="H47" s="6">
        <v>10.53794677</v>
      </c>
      <c r="I47" s="6">
        <f t="shared" si="1"/>
        <v>2.9026413937750419</v>
      </c>
      <c r="J47" s="6"/>
      <c r="K47" s="6">
        <v>5.5446517469999996</v>
      </c>
      <c r="L47" s="6">
        <v>3.454662404</v>
      </c>
      <c r="M47" s="6">
        <f t="shared" si="4"/>
        <v>1.6049764343341029</v>
      </c>
      <c r="N47" s="6"/>
      <c r="O47" s="6">
        <v>12.384053939999999</v>
      </c>
      <c r="P47" s="6">
        <v>11.719047359999999</v>
      </c>
      <c r="Q47" s="6">
        <f t="shared" si="5"/>
        <v>1.0567457882515119</v>
      </c>
      <c r="R47" s="6" t="s">
        <v>27</v>
      </c>
      <c r="S47" s="6">
        <v>39.663623979999997</v>
      </c>
      <c r="T47" s="6">
        <v>7.8679070099999997</v>
      </c>
      <c r="U47" s="6">
        <f t="shared" si="2"/>
        <v>5.0411912506830703</v>
      </c>
      <c r="V47" s="6"/>
      <c r="W47" s="6">
        <v>10.052932180000001</v>
      </c>
      <c r="X47" s="6">
        <v>7.057580797</v>
      </c>
      <c r="Y47" s="6">
        <f t="shared" si="3"/>
        <v>1.4244161659861194</v>
      </c>
    </row>
    <row r="48" spans="1:25" x14ac:dyDescent="0.2">
      <c r="A48" s="6" t="s">
        <v>71</v>
      </c>
      <c r="B48" s="8">
        <v>4</v>
      </c>
      <c r="C48" s="6"/>
      <c r="D48" s="6"/>
      <c r="E48" s="6"/>
      <c r="F48" s="8">
        <v>9</v>
      </c>
      <c r="G48" s="6"/>
      <c r="H48" s="6"/>
      <c r="I48" s="6"/>
      <c r="J48" s="8">
        <v>3</v>
      </c>
      <c r="K48" s="6"/>
      <c r="L48" s="6"/>
      <c r="M48" s="6"/>
      <c r="N48" s="8">
        <v>2</v>
      </c>
      <c r="O48" s="6"/>
      <c r="P48" s="6"/>
      <c r="Q48" s="6"/>
      <c r="R48" s="8">
        <v>24</v>
      </c>
      <c r="S48" s="6"/>
      <c r="T48" s="6"/>
      <c r="U48" s="6"/>
      <c r="V48" s="8">
        <v>2</v>
      </c>
      <c r="W48" s="6"/>
      <c r="X48" s="6"/>
      <c r="Y48" s="6"/>
    </row>
  </sheetData>
  <mergeCells count="1">
    <mergeCell ref="A2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0-10-01T19:54:24Z</dcterms:created>
  <dcterms:modified xsi:type="dcterms:W3CDTF">2021-05-27T16:25:02Z</dcterms:modified>
  <cp:category/>
  <cp:contentStatus/>
</cp:coreProperties>
</file>